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0F730F1F-B9C0-4CF9-B85A-0EB621D2B5B4}" xr6:coauthVersionLast="36" xr6:coauthVersionMax="36" xr10:uidLastSave="{00000000-0000-0000-0000-000000000000}"/>
  <bookViews>
    <workbookView xWindow="0" yWindow="0" windowWidth="17256" windowHeight="5640" firstSheet="1" activeTab="3" xr2:uid="{2159E0B3-26CC-4288-AB25-AE6F119111FF}"/>
  </bookViews>
  <sheets>
    <sheet name="Figure 7b" sheetId="1" r:id="rId1"/>
    <sheet name="Figure 7c" sheetId="2" r:id="rId2"/>
    <sheet name="Figure 7e" sheetId="3" r:id="rId3"/>
    <sheet name="Figure 7g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1" i="4" l="1"/>
  <c r="G41" i="4"/>
  <c r="F41" i="4"/>
  <c r="E41" i="4"/>
  <c r="D41" i="4"/>
  <c r="C41" i="4"/>
  <c r="H43" i="3"/>
  <c r="G43" i="3"/>
  <c r="F43" i="3"/>
  <c r="E43" i="3"/>
  <c r="D43" i="3"/>
  <c r="C43" i="3"/>
  <c r="H58" i="2"/>
  <c r="G58" i="2"/>
  <c r="F58" i="2"/>
  <c r="E58" i="2"/>
  <c r="D58" i="2"/>
  <c r="C58" i="2"/>
  <c r="H58" i="1"/>
  <c r="G58" i="1"/>
  <c r="F58" i="1"/>
  <c r="E58" i="1"/>
  <c r="D58" i="1"/>
  <c r="C58" i="1"/>
</calcChain>
</file>

<file path=xl/sharedStrings.xml><?xml version="1.0" encoding="utf-8"?>
<sst xmlns="http://schemas.openxmlformats.org/spreadsheetml/2006/main" count="61" uniqueCount="33">
  <si>
    <t>Figure 7b</t>
  </si>
  <si>
    <t>Pink1 mRNA imaging - Manders' coefficient</t>
  </si>
  <si>
    <t>SOMA</t>
  </si>
  <si>
    <t>Control</t>
  </si>
  <si>
    <t>Insulin 500 nM</t>
  </si>
  <si>
    <t>ApoE3 50 nM</t>
  </si>
  <si>
    <t>ApoE3 + insulin</t>
  </si>
  <si>
    <t>ApoE4 50 nM</t>
  </si>
  <si>
    <t>ApoE4 + insulin</t>
  </si>
  <si>
    <t>#1</t>
  </si>
  <si>
    <t>#2</t>
  </si>
  <si>
    <t>#3</t>
  </si>
  <si>
    <t>#4</t>
  </si>
  <si>
    <t>#5</t>
  </si>
  <si>
    <t>#6</t>
  </si>
  <si>
    <t>Average</t>
  </si>
  <si>
    <t>Figure 7c</t>
  </si>
  <si>
    <t>NEURITES</t>
  </si>
  <si>
    <t>Figure 7e</t>
  </si>
  <si>
    <t>cultured with insulin</t>
  </si>
  <si>
    <t>Figure 7g</t>
  </si>
  <si>
    <t>Phospho-ubiquitin localization to mitochondria</t>
  </si>
  <si>
    <t>AA 20 µM</t>
  </si>
  <si>
    <t xml:space="preserve">ApoE3 Ctrl </t>
  </si>
  <si>
    <t>ApoE3 AA 20 µM</t>
  </si>
  <si>
    <t xml:space="preserve">ApoE4 Ctrl </t>
  </si>
  <si>
    <t>ApoE4 AA 20 µM</t>
  </si>
  <si>
    <t>SYNJ2BP WT Ctrl</t>
  </si>
  <si>
    <t>SYNJ2BP WT E3</t>
  </si>
  <si>
    <t>SYNJ2BP WT E4</t>
  </si>
  <si>
    <t>SYNJ2BP S21A Ctrl</t>
  </si>
  <si>
    <t>SYNJ2BP S21A E3</t>
  </si>
  <si>
    <t>SYNJ2BP S21A E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quotePrefix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CD01A5-7BE4-4801-B04D-69159A02C8E2}">
  <dimension ref="A2:J58"/>
  <sheetViews>
    <sheetView zoomScale="40" zoomScaleNormal="40" workbookViewId="0">
      <selection sqref="A1:J60"/>
    </sheetView>
  </sheetViews>
  <sheetFormatPr defaultRowHeight="14.4" x14ac:dyDescent="0.3"/>
  <sheetData>
    <row r="2" spans="1:10" x14ac:dyDescent="0.3">
      <c r="A2" s="1" t="s">
        <v>0</v>
      </c>
    </row>
    <row r="5" spans="1:10" x14ac:dyDescent="0.3">
      <c r="B5" t="s">
        <v>1</v>
      </c>
    </row>
    <row r="7" spans="1:10" x14ac:dyDescent="0.3">
      <c r="B7" t="s">
        <v>2</v>
      </c>
    </row>
    <row r="9" spans="1:10" x14ac:dyDescent="0.3"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8</v>
      </c>
    </row>
    <row r="10" spans="1:10" x14ac:dyDescent="0.3">
      <c r="C10">
        <v>0.59599999999999997</v>
      </c>
      <c r="D10">
        <v>0.20300000000000001</v>
      </c>
      <c r="G10">
        <v>0.52800000000000002</v>
      </c>
      <c r="H10">
        <v>0.52600000000000002</v>
      </c>
      <c r="J10" t="s">
        <v>9</v>
      </c>
    </row>
    <row r="11" spans="1:10" x14ac:dyDescent="0.3">
      <c r="C11">
        <v>0.55900000000000005</v>
      </c>
      <c r="D11">
        <v>0.222</v>
      </c>
      <c r="G11">
        <v>0.34599999999999997</v>
      </c>
      <c r="H11">
        <v>0.61399999999999999</v>
      </c>
    </row>
    <row r="12" spans="1:10" x14ac:dyDescent="0.3">
      <c r="C12">
        <v>0.44500000000000001</v>
      </c>
      <c r="D12">
        <v>0.68300000000000005</v>
      </c>
      <c r="G12">
        <v>0.53100000000000003</v>
      </c>
      <c r="H12">
        <v>0.56999999999999995</v>
      </c>
    </row>
    <row r="13" spans="1:10" x14ac:dyDescent="0.3">
      <c r="C13">
        <v>0.69299999999999995</v>
      </c>
      <c r="D13">
        <v>0.67200000000000004</v>
      </c>
      <c r="G13">
        <v>0.61099999999999999</v>
      </c>
      <c r="H13">
        <v>0.35599999999999998</v>
      </c>
    </row>
    <row r="14" spans="1:10" x14ac:dyDescent="0.3">
      <c r="C14">
        <v>0.59199999999999997</v>
      </c>
      <c r="D14">
        <v>0.32500000000000001</v>
      </c>
    </row>
    <row r="15" spans="1:10" x14ac:dyDescent="0.3">
      <c r="C15">
        <v>0.59599999999999997</v>
      </c>
      <c r="D15">
        <v>0.28499999999999998</v>
      </c>
      <c r="G15">
        <v>0.34899999999999998</v>
      </c>
      <c r="H15">
        <v>0.35399999999999998</v>
      </c>
      <c r="J15" t="s">
        <v>10</v>
      </c>
    </row>
    <row r="16" spans="1:10" x14ac:dyDescent="0.3">
      <c r="C16">
        <v>0.35199999999999998</v>
      </c>
      <c r="D16">
        <v>0.247</v>
      </c>
      <c r="G16">
        <v>0.36</v>
      </c>
      <c r="H16">
        <v>0.41099999999999998</v>
      </c>
    </row>
    <row r="17" spans="3:10" x14ac:dyDescent="0.3">
      <c r="D17">
        <v>0.249</v>
      </c>
      <c r="G17">
        <v>0.38400000000000001</v>
      </c>
      <c r="H17">
        <v>0.247</v>
      </c>
    </row>
    <row r="18" spans="3:10" x14ac:dyDescent="0.3">
      <c r="D18">
        <v>0.23499999999999999</v>
      </c>
    </row>
    <row r="19" spans="3:10" x14ac:dyDescent="0.3">
      <c r="C19">
        <v>0.50700000000000001</v>
      </c>
      <c r="D19">
        <v>0.60799999999999998</v>
      </c>
      <c r="G19">
        <v>0.32800000000000001</v>
      </c>
      <c r="H19">
        <v>0.21199999999999999</v>
      </c>
      <c r="J19" t="s">
        <v>11</v>
      </c>
    </row>
    <row r="20" spans="3:10" x14ac:dyDescent="0.3">
      <c r="C20">
        <v>0.63100000000000001</v>
      </c>
      <c r="D20">
        <v>0.34399999999999997</v>
      </c>
      <c r="G20">
        <v>0.55600000000000005</v>
      </c>
      <c r="H20">
        <v>0.81699999999999995</v>
      </c>
    </row>
    <row r="21" spans="3:10" x14ac:dyDescent="0.3">
      <c r="C21">
        <v>0.42599999999999999</v>
      </c>
      <c r="D21">
        <v>0.56200000000000006</v>
      </c>
      <c r="G21">
        <v>0.58899999999999997</v>
      </c>
      <c r="H21">
        <v>0.52400000000000002</v>
      </c>
    </row>
    <row r="22" spans="3:10" x14ac:dyDescent="0.3">
      <c r="C22">
        <v>0.57299999999999995</v>
      </c>
      <c r="D22">
        <v>0.28100000000000003</v>
      </c>
      <c r="G22">
        <v>0.40100000000000002</v>
      </c>
      <c r="H22">
        <v>0.82099999999999995</v>
      </c>
    </row>
    <row r="23" spans="3:10" x14ac:dyDescent="0.3">
      <c r="C23">
        <v>0.47299999999999998</v>
      </c>
      <c r="D23">
        <v>0.26400000000000001</v>
      </c>
      <c r="G23">
        <v>0.43099999999999999</v>
      </c>
      <c r="H23">
        <v>0.41499999999999998</v>
      </c>
    </row>
    <row r="24" spans="3:10" x14ac:dyDescent="0.3">
      <c r="C24">
        <v>0.50800000000000001</v>
      </c>
      <c r="D24">
        <v>0.32400000000000001</v>
      </c>
      <c r="G24">
        <v>0.35</v>
      </c>
      <c r="H24">
        <v>0.46200000000000002</v>
      </c>
    </row>
    <row r="25" spans="3:10" x14ac:dyDescent="0.3">
      <c r="C25">
        <v>0.71899999999999997</v>
      </c>
      <c r="H25">
        <v>0.71599999999999997</v>
      </c>
    </row>
    <row r="26" spans="3:10" x14ac:dyDescent="0.3">
      <c r="C26">
        <v>0.67200000000000004</v>
      </c>
      <c r="H26">
        <v>0.32100000000000001</v>
      </c>
    </row>
    <row r="28" spans="3:10" x14ac:dyDescent="0.3">
      <c r="C28">
        <v>0.54400000000000004</v>
      </c>
      <c r="D28">
        <v>0.64700000000000002</v>
      </c>
      <c r="E28">
        <v>0.63200000000000001</v>
      </c>
      <c r="F28">
        <v>0.317</v>
      </c>
      <c r="G28">
        <v>0.73099999999999998</v>
      </c>
      <c r="H28">
        <v>0.40100000000000002</v>
      </c>
      <c r="J28" t="s">
        <v>12</v>
      </c>
    </row>
    <row r="29" spans="3:10" x14ac:dyDescent="0.3">
      <c r="C29">
        <v>0.60399999999999998</v>
      </c>
      <c r="D29">
        <v>0.315</v>
      </c>
      <c r="E29">
        <v>0.41299999999999998</v>
      </c>
      <c r="F29">
        <v>0.33800000000000002</v>
      </c>
      <c r="G29">
        <v>0.57999999999999996</v>
      </c>
      <c r="H29">
        <v>0.50900000000000001</v>
      </c>
    </row>
    <row r="30" spans="3:10" x14ac:dyDescent="0.3">
      <c r="C30">
        <v>0.48699999999999999</v>
      </c>
      <c r="D30">
        <v>0.17100000000000001</v>
      </c>
      <c r="E30">
        <v>0.55800000000000005</v>
      </c>
      <c r="F30">
        <v>0.255</v>
      </c>
      <c r="G30">
        <v>0.40300000000000002</v>
      </c>
      <c r="H30">
        <v>0.56899999999999995</v>
      </c>
    </row>
    <row r="31" spans="3:10" x14ac:dyDescent="0.3">
      <c r="C31">
        <v>0.41599999999999998</v>
      </c>
      <c r="D31">
        <v>0.54400000000000004</v>
      </c>
      <c r="E31">
        <v>0.49299999999999999</v>
      </c>
      <c r="F31">
        <v>0.249</v>
      </c>
      <c r="G31">
        <v>0.57399999999999995</v>
      </c>
      <c r="H31">
        <v>0.45800000000000002</v>
      </c>
    </row>
    <row r="32" spans="3:10" x14ac:dyDescent="0.3">
      <c r="C32">
        <v>0.67300000000000004</v>
      </c>
      <c r="D32">
        <v>0.376</v>
      </c>
      <c r="E32">
        <v>0.59099999999999997</v>
      </c>
      <c r="F32">
        <v>0.20799999999999999</v>
      </c>
      <c r="G32">
        <v>0.74</v>
      </c>
      <c r="H32">
        <v>0.49</v>
      </c>
    </row>
    <row r="33" spans="3:10" x14ac:dyDescent="0.3">
      <c r="C33">
        <v>0.50600000000000001</v>
      </c>
      <c r="D33">
        <v>0.39200000000000002</v>
      </c>
      <c r="E33">
        <v>0.26700000000000002</v>
      </c>
      <c r="F33">
        <v>0.314</v>
      </c>
      <c r="G33">
        <v>0.63500000000000001</v>
      </c>
      <c r="H33">
        <v>0.75</v>
      </c>
    </row>
    <row r="34" spans="3:10" x14ac:dyDescent="0.3">
      <c r="D34">
        <v>0.26500000000000001</v>
      </c>
      <c r="E34">
        <v>0.63500000000000001</v>
      </c>
      <c r="F34">
        <v>0.19800000000000001</v>
      </c>
      <c r="G34">
        <v>0.72</v>
      </c>
      <c r="H34">
        <v>0.61499999999999999</v>
      </c>
    </row>
    <row r="35" spans="3:10" x14ac:dyDescent="0.3">
      <c r="E35">
        <v>0.30599999999999999</v>
      </c>
      <c r="F35">
        <v>0.27500000000000002</v>
      </c>
      <c r="G35">
        <v>0.52300000000000002</v>
      </c>
      <c r="H35">
        <v>0.34699999999999998</v>
      </c>
    </row>
    <row r="36" spans="3:10" x14ac:dyDescent="0.3">
      <c r="E36">
        <v>0.61599999999999999</v>
      </c>
      <c r="F36">
        <v>0.23</v>
      </c>
    </row>
    <row r="38" spans="3:10" x14ac:dyDescent="0.3">
      <c r="C38">
        <v>0.61599999999999999</v>
      </c>
      <c r="D38">
        <v>0.22800000000000001</v>
      </c>
      <c r="E38">
        <v>0.63700000000000001</v>
      </c>
      <c r="F38">
        <v>0.24099999999999999</v>
      </c>
      <c r="G38">
        <v>0.55300000000000005</v>
      </c>
      <c r="H38">
        <v>0.42</v>
      </c>
      <c r="J38" t="s">
        <v>13</v>
      </c>
    </row>
    <row r="39" spans="3:10" x14ac:dyDescent="0.3">
      <c r="C39">
        <v>0.77600000000000002</v>
      </c>
      <c r="D39">
        <v>0.40799999999999997</v>
      </c>
      <c r="E39">
        <v>0.66900000000000004</v>
      </c>
      <c r="F39">
        <v>0.49299999999999999</v>
      </c>
      <c r="G39">
        <v>0.52600000000000002</v>
      </c>
      <c r="H39">
        <v>0.311</v>
      </c>
    </row>
    <row r="40" spans="3:10" x14ac:dyDescent="0.3">
      <c r="C40">
        <v>0.36599999999999999</v>
      </c>
      <c r="D40">
        <v>0.30499999999999999</v>
      </c>
      <c r="E40">
        <v>0.60799999999999998</v>
      </c>
      <c r="F40">
        <v>0.24399999999999999</v>
      </c>
      <c r="G40">
        <v>0.55400000000000005</v>
      </c>
      <c r="H40">
        <v>0.626</v>
      </c>
    </row>
    <row r="41" spans="3:10" x14ac:dyDescent="0.3">
      <c r="C41">
        <v>0.504</v>
      </c>
      <c r="D41">
        <v>0.315</v>
      </c>
      <c r="E41">
        <v>0.72299999999999998</v>
      </c>
      <c r="F41">
        <v>0.36899999999999999</v>
      </c>
      <c r="G41">
        <v>0.29199999999999998</v>
      </c>
      <c r="H41">
        <v>0.39700000000000002</v>
      </c>
    </row>
    <row r="42" spans="3:10" x14ac:dyDescent="0.3">
      <c r="C42">
        <v>0.61299999999999999</v>
      </c>
      <c r="D42">
        <v>0.33300000000000002</v>
      </c>
      <c r="F42">
        <v>0.183</v>
      </c>
      <c r="G42">
        <v>0.78300000000000003</v>
      </c>
      <c r="H42">
        <v>0.66600000000000004</v>
      </c>
    </row>
    <row r="43" spans="3:10" x14ac:dyDescent="0.3">
      <c r="C43">
        <v>0.66</v>
      </c>
      <c r="D43">
        <v>0.23</v>
      </c>
      <c r="F43">
        <v>0.28499999999999998</v>
      </c>
      <c r="G43">
        <v>0.59199999999999997</v>
      </c>
    </row>
    <row r="44" spans="3:10" x14ac:dyDescent="0.3">
      <c r="D44">
        <v>0.38300000000000001</v>
      </c>
    </row>
    <row r="45" spans="3:10" x14ac:dyDescent="0.3">
      <c r="C45">
        <v>0.52600000000000002</v>
      </c>
      <c r="D45">
        <v>0.40100000000000002</v>
      </c>
      <c r="E45">
        <v>0.745</v>
      </c>
      <c r="F45">
        <v>0.313</v>
      </c>
      <c r="G45">
        <v>0.39500000000000002</v>
      </c>
      <c r="H45">
        <v>0.4</v>
      </c>
      <c r="J45" t="s">
        <v>14</v>
      </c>
    </row>
    <row r="46" spans="3:10" x14ac:dyDescent="0.3">
      <c r="C46">
        <v>0.45300000000000001</v>
      </c>
      <c r="D46">
        <v>0.36799999999999999</v>
      </c>
      <c r="E46">
        <v>0.59499999999999997</v>
      </c>
      <c r="F46">
        <v>0.33900000000000002</v>
      </c>
      <c r="G46">
        <v>0.35699999999999998</v>
      </c>
      <c r="H46">
        <v>0.60699999999999998</v>
      </c>
    </row>
    <row r="47" spans="3:10" x14ac:dyDescent="0.3">
      <c r="C47">
        <v>0.53700000000000003</v>
      </c>
      <c r="D47">
        <v>0.35799999999999998</v>
      </c>
      <c r="E47">
        <v>0.46100000000000002</v>
      </c>
      <c r="F47">
        <v>0.25600000000000001</v>
      </c>
      <c r="G47">
        <v>0.48599999999999999</v>
      </c>
      <c r="H47">
        <v>0.29599999999999999</v>
      </c>
    </row>
    <row r="48" spans="3:10" x14ac:dyDescent="0.3">
      <c r="C48">
        <v>0.505</v>
      </c>
      <c r="D48">
        <v>0.13800000000000001</v>
      </c>
      <c r="E48">
        <v>0.61099999999999999</v>
      </c>
      <c r="F48">
        <v>0.46100000000000002</v>
      </c>
      <c r="G48">
        <v>0.40100000000000002</v>
      </c>
      <c r="H48">
        <v>0.42</v>
      </c>
    </row>
    <row r="49" spans="2:8" x14ac:dyDescent="0.3">
      <c r="C49">
        <v>0.54900000000000004</v>
      </c>
      <c r="D49">
        <v>0.28699999999999998</v>
      </c>
      <c r="E49">
        <v>0.49399999999999999</v>
      </c>
      <c r="F49">
        <v>0.20200000000000001</v>
      </c>
      <c r="G49">
        <v>0.84299999999999997</v>
      </c>
      <c r="H49">
        <v>0.45800000000000002</v>
      </c>
    </row>
    <row r="50" spans="2:8" x14ac:dyDescent="0.3">
      <c r="C50">
        <v>0.41299999999999998</v>
      </c>
      <c r="E50">
        <v>0.49</v>
      </c>
      <c r="F50">
        <v>0.27500000000000002</v>
      </c>
      <c r="G50">
        <v>0.248</v>
      </c>
      <c r="H50">
        <v>0.51200000000000001</v>
      </c>
    </row>
    <row r="51" spans="2:8" x14ac:dyDescent="0.3">
      <c r="C51">
        <v>0.47699999999999998</v>
      </c>
      <c r="E51">
        <v>0.36099999999999999</v>
      </c>
      <c r="F51">
        <v>0.222</v>
      </c>
      <c r="G51">
        <v>0.438</v>
      </c>
      <c r="H51">
        <v>0.39700000000000002</v>
      </c>
    </row>
    <row r="52" spans="2:8" x14ac:dyDescent="0.3">
      <c r="C52">
        <v>0.54600000000000004</v>
      </c>
      <c r="E52">
        <v>0.79900000000000004</v>
      </c>
      <c r="F52">
        <v>0.435</v>
      </c>
    </row>
    <row r="53" spans="2:8" x14ac:dyDescent="0.3">
      <c r="C53">
        <v>0.78</v>
      </c>
    </row>
    <row r="54" spans="2:8" x14ac:dyDescent="0.3">
      <c r="C54">
        <v>0.53700000000000003</v>
      </c>
    </row>
    <row r="58" spans="2:8" x14ac:dyDescent="0.3">
      <c r="B58" t="s">
        <v>15</v>
      </c>
      <c r="C58">
        <f>AVERAGE(C10:C54)</f>
        <v>0.55216216216216207</v>
      </c>
      <c r="D58">
        <f t="shared" ref="D58:H58" si="0">AVERAGE(D10:D54)</f>
        <v>0.35200000000000004</v>
      </c>
      <c r="E58">
        <f t="shared" si="0"/>
        <v>0.55733333333333335</v>
      </c>
      <c r="F58">
        <f t="shared" si="0"/>
        <v>0.29139130434782612</v>
      </c>
      <c r="G58">
        <f t="shared" si="0"/>
        <v>0.50405882352941167</v>
      </c>
      <c r="H58">
        <f t="shared" si="0"/>
        <v>0.486142857142857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24CF0-7C23-401C-9CF7-8C47D96ACC75}">
  <dimension ref="A2:J58"/>
  <sheetViews>
    <sheetView topLeftCell="A23" zoomScale="64" workbookViewId="0">
      <selection activeCell="B9" sqref="B9"/>
    </sheetView>
  </sheetViews>
  <sheetFormatPr defaultRowHeight="14.4" x14ac:dyDescent="0.3"/>
  <sheetData>
    <row r="2" spans="1:10" x14ac:dyDescent="0.3">
      <c r="A2" s="1" t="s">
        <v>16</v>
      </c>
    </row>
    <row r="5" spans="1:10" x14ac:dyDescent="0.3">
      <c r="B5" t="s">
        <v>1</v>
      </c>
    </row>
    <row r="7" spans="1:10" x14ac:dyDescent="0.3">
      <c r="B7" t="s">
        <v>17</v>
      </c>
    </row>
    <row r="9" spans="1:10" x14ac:dyDescent="0.3">
      <c r="C9" t="s">
        <v>3</v>
      </c>
      <c r="D9" t="s">
        <v>4</v>
      </c>
      <c r="E9" t="s">
        <v>5</v>
      </c>
      <c r="F9" t="s">
        <v>6</v>
      </c>
      <c r="G9" t="s">
        <v>7</v>
      </c>
      <c r="H9" t="s">
        <v>8</v>
      </c>
    </row>
    <row r="10" spans="1:10" x14ac:dyDescent="0.3">
      <c r="C10">
        <v>0.93899999999999995</v>
      </c>
      <c r="D10">
        <v>0.69899999999999995</v>
      </c>
      <c r="G10">
        <v>0.57899999999999996</v>
      </c>
      <c r="H10">
        <v>0.75700000000000001</v>
      </c>
      <c r="J10" s="2" t="s">
        <v>9</v>
      </c>
    </row>
    <row r="11" spans="1:10" x14ac:dyDescent="0.3">
      <c r="C11">
        <v>0.53200000000000003</v>
      </c>
      <c r="D11">
        <v>0.26500000000000001</v>
      </c>
      <c r="G11">
        <v>0.47499999999999998</v>
      </c>
      <c r="H11">
        <v>0.60399999999999998</v>
      </c>
    </row>
    <row r="12" spans="1:10" x14ac:dyDescent="0.3">
      <c r="C12">
        <v>0.56499999999999995</v>
      </c>
      <c r="D12">
        <v>0.47399999999999998</v>
      </c>
      <c r="G12">
        <v>0.53200000000000003</v>
      </c>
    </row>
    <row r="13" spans="1:10" x14ac:dyDescent="0.3">
      <c r="C13">
        <v>0.45500000000000002</v>
      </c>
      <c r="D13">
        <v>0.51700000000000002</v>
      </c>
      <c r="G13">
        <v>0.80800000000000005</v>
      </c>
    </row>
    <row r="14" spans="1:10" x14ac:dyDescent="0.3">
      <c r="C14">
        <v>0.755</v>
      </c>
      <c r="D14">
        <v>0.434</v>
      </c>
    </row>
    <row r="15" spans="1:10" x14ac:dyDescent="0.3">
      <c r="C15">
        <v>0.63200000000000001</v>
      </c>
      <c r="D15">
        <v>0.28799999999999998</v>
      </c>
      <c r="G15">
        <v>0.52200000000000002</v>
      </c>
      <c r="H15">
        <v>0.52800000000000002</v>
      </c>
      <c r="J15" t="s">
        <v>10</v>
      </c>
    </row>
    <row r="16" spans="1:10" x14ac:dyDescent="0.3">
      <c r="C16">
        <v>0.63400000000000001</v>
      </c>
      <c r="D16">
        <v>0.34300000000000003</v>
      </c>
      <c r="G16">
        <v>0.63400000000000001</v>
      </c>
      <c r="H16">
        <v>0.69199999999999995</v>
      </c>
    </row>
    <row r="17" spans="3:10" x14ac:dyDescent="0.3">
      <c r="D17">
        <v>0.56799999999999995</v>
      </c>
      <c r="G17">
        <v>0.498</v>
      </c>
      <c r="H17">
        <v>0.51900000000000002</v>
      </c>
    </row>
    <row r="18" spans="3:10" x14ac:dyDescent="0.3">
      <c r="D18">
        <v>0.36399999999999999</v>
      </c>
    </row>
    <row r="19" spans="3:10" x14ac:dyDescent="0.3">
      <c r="C19">
        <v>0.73599999999999999</v>
      </c>
      <c r="D19">
        <v>0.503</v>
      </c>
      <c r="G19">
        <v>0.61099999999999999</v>
      </c>
      <c r="H19">
        <v>0.57099999999999995</v>
      </c>
      <c r="J19" t="s">
        <v>11</v>
      </c>
    </row>
    <row r="20" spans="3:10" x14ac:dyDescent="0.3">
      <c r="C20">
        <v>0.65400000000000003</v>
      </c>
      <c r="D20">
        <v>0.41499999999999998</v>
      </c>
      <c r="G20">
        <v>0.61</v>
      </c>
      <c r="H20">
        <v>0.70199999999999996</v>
      </c>
    </row>
    <row r="21" spans="3:10" x14ac:dyDescent="0.3">
      <c r="C21">
        <v>0.54600000000000004</v>
      </c>
      <c r="D21">
        <v>0.49099999999999999</v>
      </c>
      <c r="G21">
        <v>0.497</v>
      </c>
      <c r="H21">
        <v>0.58299999999999996</v>
      </c>
    </row>
    <row r="22" spans="3:10" x14ac:dyDescent="0.3">
      <c r="C22">
        <v>0.46</v>
      </c>
      <c r="D22">
        <v>0.502</v>
      </c>
      <c r="G22">
        <v>0.47799999999999998</v>
      </c>
      <c r="H22">
        <v>0.746</v>
      </c>
    </row>
    <row r="23" spans="3:10" x14ac:dyDescent="0.3">
      <c r="C23">
        <v>0.65900000000000003</v>
      </c>
      <c r="D23">
        <v>0.42499999999999999</v>
      </c>
      <c r="G23">
        <v>0.76200000000000001</v>
      </c>
      <c r="H23">
        <v>0.63300000000000001</v>
      </c>
    </row>
    <row r="24" spans="3:10" x14ac:dyDescent="0.3">
      <c r="C24">
        <v>0.433</v>
      </c>
      <c r="D24">
        <v>0.45500000000000002</v>
      </c>
      <c r="G24">
        <v>0.56200000000000006</v>
      </c>
      <c r="H24">
        <v>0.60499999999999998</v>
      </c>
    </row>
    <row r="25" spans="3:10" x14ac:dyDescent="0.3">
      <c r="C25">
        <v>0.72399999999999998</v>
      </c>
      <c r="H25">
        <v>0.57999999999999996</v>
      </c>
    </row>
    <row r="26" spans="3:10" x14ac:dyDescent="0.3">
      <c r="C26">
        <v>0.81100000000000005</v>
      </c>
      <c r="H26">
        <v>0.70899999999999996</v>
      </c>
    </row>
    <row r="28" spans="3:10" x14ac:dyDescent="0.3">
      <c r="C28">
        <v>0.55600000000000005</v>
      </c>
      <c r="D28">
        <v>0.56599999999999995</v>
      </c>
      <c r="E28">
        <v>0.66800000000000004</v>
      </c>
      <c r="F28">
        <v>0.314</v>
      </c>
      <c r="G28">
        <v>0.501</v>
      </c>
      <c r="H28">
        <v>0.60099999999999998</v>
      </c>
      <c r="J28" t="s">
        <v>12</v>
      </c>
    </row>
    <row r="29" spans="3:10" x14ac:dyDescent="0.3">
      <c r="C29">
        <v>0.77400000000000002</v>
      </c>
      <c r="D29">
        <v>0.48599999999999999</v>
      </c>
      <c r="E29">
        <v>0.50900000000000001</v>
      </c>
      <c r="F29">
        <v>0.68700000000000006</v>
      </c>
      <c r="G29">
        <v>0.624</v>
      </c>
      <c r="H29">
        <v>0.879</v>
      </c>
    </row>
    <row r="30" spans="3:10" x14ac:dyDescent="0.3">
      <c r="C30">
        <v>0.39500000000000002</v>
      </c>
      <c r="D30">
        <v>0.20300000000000001</v>
      </c>
      <c r="E30">
        <v>0.58699999999999997</v>
      </c>
      <c r="F30">
        <v>0.47099999999999997</v>
      </c>
      <c r="G30">
        <v>0.46400000000000002</v>
      </c>
      <c r="H30">
        <v>0.72099999999999997</v>
      </c>
    </row>
    <row r="31" spans="3:10" x14ac:dyDescent="0.3">
      <c r="C31">
        <v>0.752</v>
      </c>
      <c r="D31">
        <v>0.51300000000000001</v>
      </c>
      <c r="E31">
        <v>0.66100000000000003</v>
      </c>
      <c r="F31">
        <v>0.27400000000000002</v>
      </c>
      <c r="G31">
        <v>0.7</v>
      </c>
      <c r="H31">
        <v>0.47099999999999997</v>
      </c>
    </row>
    <row r="32" spans="3:10" x14ac:dyDescent="0.3">
      <c r="C32">
        <v>0.503</v>
      </c>
      <c r="D32">
        <v>0.35899999999999999</v>
      </c>
      <c r="E32">
        <v>0.441</v>
      </c>
      <c r="F32">
        <v>0.432</v>
      </c>
      <c r="G32">
        <v>0.64200000000000002</v>
      </c>
      <c r="H32">
        <v>0.52400000000000002</v>
      </c>
    </row>
    <row r="33" spans="3:10" x14ac:dyDescent="0.3">
      <c r="C33">
        <v>0.51500000000000001</v>
      </c>
      <c r="D33">
        <v>0.34399999999999997</v>
      </c>
      <c r="E33">
        <v>0.68100000000000005</v>
      </c>
      <c r="F33">
        <v>0.35899999999999999</v>
      </c>
      <c r="G33">
        <v>0.76300000000000001</v>
      </c>
      <c r="H33">
        <v>0.71199999999999997</v>
      </c>
    </row>
    <row r="34" spans="3:10" x14ac:dyDescent="0.3">
      <c r="D34">
        <v>0.255</v>
      </c>
      <c r="E34">
        <v>0.65300000000000002</v>
      </c>
      <c r="F34">
        <v>0.51800000000000002</v>
      </c>
      <c r="G34">
        <v>0.75900000000000001</v>
      </c>
      <c r="H34">
        <v>0.46200000000000002</v>
      </c>
    </row>
    <row r="35" spans="3:10" x14ac:dyDescent="0.3">
      <c r="E35">
        <v>0.70399999999999996</v>
      </c>
      <c r="F35">
        <v>0.16600000000000001</v>
      </c>
      <c r="G35">
        <v>0.748</v>
      </c>
      <c r="H35">
        <v>0.68799999999999994</v>
      </c>
    </row>
    <row r="36" spans="3:10" x14ac:dyDescent="0.3">
      <c r="E36">
        <v>0.371</v>
      </c>
      <c r="F36">
        <v>0.34499999999999997</v>
      </c>
    </row>
    <row r="38" spans="3:10" x14ac:dyDescent="0.3">
      <c r="C38">
        <v>0.58499999999999996</v>
      </c>
      <c r="D38">
        <v>0.377</v>
      </c>
      <c r="E38">
        <v>0.54500000000000004</v>
      </c>
      <c r="F38">
        <v>0.252</v>
      </c>
      <c r="G38">
        <v>0.61499999999999999</v>
      </c>
      <c r="H38">
        <v>0.63200000000000001</v>
      </c>
      <c r="J38" t="s">
        <v>13</v>
      </c>
    </row>
    <row r="39" spans="3:10" x14ac:dyDescent="0.3">
      <c r="C39">
        <v>0.64200000000000002</v>
      </c>
      <c r="D39">
        <v>0.63700000000000001</v>
      </c>
      <c r="E39">
        <v>0.69899999999999995</v>
      </c>
      <c r="F39">
        <v>0.71699999999999997</v>
      </c>
      <c r="G39">
        <v>0.61699999999999999</v>
      </c>
      <c r="H39">
        <v>0.86399999999999999</v>
      </c>
    </row>
    <row r="40" spans="3:10" x14ac:dyDescent="0.3">
      <c r="C40">
        <v>0.629</v>
      </c>
      <c r="D40">
        <v>0.38700000000000001</v>
      </c>
      <c r="E40">
        <v>0.61099999999999999</v>
      </c>
      <c r="F40">
        <v>0.40300000000000002</v>
      </c>
      <c r="G40">
        <v>0.73399999999999999</v>
      </c>
      <c r="H40">
        <v>0.84</v>
      </c>
    </row>
    <row r="41" spans="3:10" x14ac:dyDescent="0.3">
      <c r="C41">
        <v>0.68400000000000005</v>
      </c>
      <c r="D41">
        <v>0.24299999999999999</v>
      </c>
      <c r="E41">
        <v>0.81899999999999995</v>
      </c>
      <c r="F41">
        <v>0.33300000000000002</v>
      </c>
      <c r="G41">
        <v>0.70499999999999996</v>
      </c>
      <c r="H41">
        <v>0.47299999999999998</v>
      </c>
    </row>
    <row r="42" spans="3:10" x14ac:dyDescent="0.3">
      <c r="C42">
        <v>0.60199999999999998</v>
      </c>
      <c r="D42">
        <v>0.437</v>
      </c>
      <c r="E42">
        <v>0.49199999999999999</v>
      </c>
      <c r="F42">
        <v>0.44800000000000001</v>
      </c>
      <c r="G42">
        <v>0.88100000000000001</v>
      </c>
      <c r="H42">
        <v>0.52800000000000002</v>
      </c>
    </row>
    <row r="43" spans="3:10" x14ac:dyDescent="0.3">
      <c r="C43">
        <v>0.66200000000000003</v>
      </c>
      <c r="D43">
        <v>0.35</v>
      </c>
      <c r="F43">
        <v>0.44</v>
      </c>
      <c r="G43">
        <v>0.78600000000000003</v>
      </c>
    </row>
    <row r="44" spans="3:10" x14ac:dyDescent="0.3">
      <c r="D44">
        <v>0.28000000000000003</v>
      </c>
    </row>
    <row r="45" spans="3:10" x14ac:dyDescent="0.3">
      <c r="C45">
        <v>0.56100000000000005</v>
      </c>
      <c r="D45">
        <v>0.58499999999999996</v>
      </c>
      <c r="E45">
        <v>0.59</v>
      </c>
      <c r="F45">
        <v>0.34200000000000003</v>
      </c>
      <c r="G45">
        <v>0.49299999999999999</v>
      </c>
      <c r="H45">
        <v>0.66</v>
      </c>
      <c r="J45" t="s">
        <v>14</v>
      </c>
    </row>
    <row r="46" spans="3:10" x14ac:dyDescent="0.3">
      <c r="C46">
        <v>0.69499999999999995</v>
      </c>
      <c r="D46">
        <v>0.48599999999999999</v>
      </c>
      <c r="E46">
        <v>0.53200000000000003</v>
      </c>
      <c r="F46">
        <v>0.36099999999999999</v>
      </c>
      <c r="G46">
        <v>0.73699999999999999</v>
      </c>
      <c r="H46">
        <v>0.64</v>
      </c>
    </row>
    <row r="47" spans="3:10" x14ac:dyDescent="0.3">
      <c r="C47">
        <v>0.61699999999999999</v>
      </c>
      <c r="D47">
        <v>0.56699999999999995</v>
      </c>
      <c r="E47">
        <v>0.51200000000000001</v>
      </c>
      <c r="F47">
        <v>0.70499999999999996</v>
      </c>
      <c r="G47">
        <v>0.58299999999999996</v>
      </c>
      <c r="H47">
        <v>0.66</v>
      </c>
    </row>
    <row r="48" spans="3:10" x14ac:dyDescent="0.3">
      <c r="C48">
        <v>0.78300000000000003</v>
      </c>
      <c r="D48">
        <v>0.66</v>
      </c>
      <c r="E48">
        <v>0.59399999999999997</v>
      </c>
      <c r="F48">
        <v>0.51700000000000002</v>
      </c>
      <c r="G48">
        <v>0.47199999999999998</v>
      </c>
      <c r="H48">
        <v>0.51300000000000001</v>
      </c>
    </row>
    <row r="49" spans="2:8" x14ac:dyDescent="0.3">
      <c r="C49">
        <v>0.68200000000000005</v>
      </c>
      <c r="D49">
        <v>0.33700000000000002</v>
      </c>
      <c r="E49">
        <v>0.77700000000000002</v>
      </c>
      <c r="F49">
        <v>0.28599999999999998</v>
      </c>
      <c r="G49">
        <v>0.74299999999999999</v>
      </c>
      <c r="H49">
        <v>0.52700000000000002</v>
      </c>
    </row>
    <row r="50" spans="2:8" x14ac:dyDescent="0.3">
      <c r="C50">
        <v>0.54900000000000004</v>
      </c>
      <c r="E50">
        <v>0.55700000000000005</v>
      </c>
      <c r="F50">
        <v>0.48099999999999998</v>
      </c>
      <c r="G50">
        <v>0.65800000000000003</v>
      </c>
      <c r="H50">
        <v>0.80900000000000005</v>
      </c>
    </row>
    <row r="51" spans="2:8" x14ac:dyDescent="0.3">
      <c r="C51">
        <v>0.70899999999999996</v>
      </c>
      <c r="E51">
        <v>0.433</v>
      </c>
      <c r="F51">
        <v>0.63500000000000001</v>
      </c>
      <c r="G51">
        <v>0.67200000000000004</v>
      </c>
    </row>
    <row r="52" spans="2:8" x14ac:dyDescent="0.3">
      <c r="C52">
        <v>0.79700000000000004</v>
      </c>
      <c r="E52">
        <v>0.57899999999999996</v>
      </c>
      <c r="F52">
        <v>0.48399999999999999</v>
      </c>
    </row>
    <row r="53" spans="2:8" x14ac:dyDescent="0.3">
      <c r="C53">
        <v>0.81499999999999995</v>
      </c>
    </row>
    <row r="54" spans="2:8" x14ac:dyDescent="0.3">
      <c r="C54">
        <v>0.55600000000000005</v>
      </c>
    </row>
    <row r="58" spans="2:8" x14ac:dyDescent="0.3">
      <c r="B58" t="s">
        <v>15</v>
      </c>
      <c r="C58">
        <f>AVERAGE(C10:C54)</f>
        <v>0.63778378378378386</v>
      </c>
      <c r="D58">
        <f t="shared" ref="D58:H58" si="0">AVERAGE(D10:D54)</f>
        <v>0.43573529411764711</v>
      </c>
      <c r="E58">
        <f t="shared" si="0"/>
        <v>0.59159090909090906</v>
      </c>
      <c r="F58">
        <f t="shared" si="0"/>
        <v>0.43347826086956515</v>
      </c>
      <c r="G58">
        <f t="shared" si="0"/>
        <v>0.63132352941176473</v>
      </c>
      <c r="H58">
        <f t="shared" si="0"/>
        <v>0.63853124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1FE50-7BBE-4447-8A9A-01DB8B1B2F29}">
  <dimension ref="A2:J43"/>
  <sheetViews>
    <sheetView zoomScale="44" workbookViewId="0">
      <selection activeCell="K52" sqref="K52"/>
    </sheetView>
  </sheetViews>
  <sheetFormatPr defaultRowHeight="14.4" x14ac:dyDescent="0.3"/>
  <cols>
    <col min="3" max="3" width="17.77734375" customWidth="1"/>
    <col min="4" max="4" width="17.33203125" customWidth="1"/>
    <col min="5" max="5" width="17.44140625" customWidth="1"/>
    <col min="6" max="6" width="19.109375" customWidth="1"/>
    <col min="7" max="7" width="17.88671875" customWidth="1"/>
    <col min="8" max="8" width="21.21875" customWidth="1"/>
  </cols>
  <sheetData>
    <row r="2" spans="1:10" x14ac:dyDescent="0.3">
      <c r="A2" s="1" t="s">
        <v>18</v>
      </c>
    </row>
    <row r="5" spans="1:10" x14ac:dyDescent="0.3">
      <c r="B5" t="s">
        <v>1</v>
      </c>
    </row>
    <row r="7" spans="1:10" x14ac:dyDescent="0.3">
      <c r="B7" t="s">
        <v>2</v>
      </c>
      <c r="D7" t="s">
        <v>19</v>
      </c>
    </row>
    <row r="9" spans="1:10" x14ac:dyDescent="0.3">
      <c r="C9" t="s">
        <v>27</v>
      </c>
      <c r="D9" t="s">
        <v>28</v>
      </c>
      <c r="E9" t="s">
        <v>29</v>
      </c>
      <c r="F9" t="s">
        <v>30</v>
      </c>
      <c r="G9" t="s">
        <v>31</v>
      </c>
      <c r="H9" t="s">
        <v>32</v>
      </c>
    </row>
    <row r="11" spans="1:10" x14ac:dyDescent="0.3">
      <c r="C11" s="3">
        <v>0.18099999999999999</v>
      </c>
      <c r="D11" s="3">
        <v>0.29199999999999998</v>
      </c>
      <c r="E11" s="3">
        <v>0.49399999999999999</v>
      </c>
      <c r="F11" s="3">
        <v>0.57099999999999995</v>
      </c>
      <c r="G11" s="3">
        <v>0.25700000000000001</v>
      </c>
      <c r="H11" s="3">
        <v>0.41399999999999998</v>
      </c>
      <c r="J11" t="s">
        <v>9</v>
      </c>
    </row>
    <row r="12" spans="1:10" x14ac:dyDescent="0.3">
      <c r="C12" s="3">
        <v>0.28299999999999997</v>
      </c>
      <c r="D12" s="3">
        <v>0.254</v>
      </c>
      <c r="E12" s="3">
        <v>0.56899999999999995</v>
      </c>
      <c r="F12" s="3">
        <v>0.54300000000000004</v>
      </c>
      <c r="G12" s="3">
        <v>0.32</v>
      </c>
      <c r="H12" s="3">
        <v>0.39500000000000002</v>
      </c>
    </row>
    <row r="13" spans="1:10" x14ac:dyDescent="0.3">
      <c r="C13" s="3">
        <v>0.53800000000000003</v>
      </c>
      <c r="D13" s="3">
        <v>0.43</v>
      </c>
      <c r="E13" s="3">
        <v>0.246</v>
      </c>
      <c r="F13" s="3">
        <v>0.33</v>
      </c>
      <c r="G13" s="3">
        <v>0.29899999999999999</v>
      </c>
      <c r="H13" s="3">
        <v>0.31</v>
      </c>
    </row>
    <row r="14" spans="1:10" x14ac:dyDescent="0.3">
      <c r="C14" s="3">
        <v>0.255</v>
      </c>
      <c r="D14" s="3">
        <v>0.377</v>
      </c>
      <c r="E14" s="3">
        <v>0.495</v>
      </c>
      <c r="F14" s="3">
        <v>0.35199999999999998</v>
      </c>
      <c r="G14" s="3">
        <v>0.29199999999999998</v>
      </c>
      <c r="H14" s="3">
        <v>0.376</v>
      </c>
    </row>
    <row r="15" spans="1:10" x14ac:dyDescent="0.3">
      <c r="C15" s="3">
        <v>0.27800000000000002</v>
      </c>
      <c r="D15" s="3">
        <v>0.39200000000000002</v>
      </c>
      <c r="E15" s="3">
        <v>0.42099999999999999</v>
      </c>
      <c r="F15" s="3">
        <v>0.30499999999999999</v>
      </c>
      <c r="G15" s="3">
        <v>0.36199999999999999</v>
      </c>
      <c r="H15" s="3">
        <v>0.20699999999999999</v>
      </c>
    </row>
    <row r="16" spans="1:10" x14ac:dyDescent="0.3">
      <c r="C16" s="3">
        <v>0.25</v>
      </c>
      <c r="D16" s="3">
        <v>0.183</v>
      </c>
      <c r="E16" s="3">
        <v>0.27600000000000002</v>
      </c>
      <c r="F16" s="3">
        <v>0.311</v>
      </c>
      <c r="G16" s="3">
        <v>0.28699999999999998</v>
      </c>
      <c r="H16" s="3">
        <v>0.23</v>
      </c>
    </row>
    <row r="17" spans="3:10" x14ac:dyDescent="0.3">
      <c r="C17" s="3">
        <v>0.35099999999999998</v>
      </c>
      <c r="D17" s="3"/>
      <c r="E17" s="3">
        <v>0.47199999999999998</v>
      </c>
      <c r="F17" s="3"/>
      <c r="G17" s="3">
        <v>0.53200000000000003</v>
      </c>
      <c r="H17" s="3"/>
    </row>
    <row r="18" spans="3:10" x14ac:dyDescent="0.3">
      <c r="C18" s="3"/>
      <c r="D18" s="3"/>
      <c r="E18" s="3"/>
      <c r="F18" s="3"/>
      <c r="G18" s="3"/>
      <c r="H18" s="3"/>
    </row>
    <row r="19" spans="3:10" x14ac:dyDescent="0.3">
      <c r="C19" s="3">
        <v>0.46700000000000003</v>
      </c>
      <c r="D19" s="3">
        <v>0.49399999999999999</v>
      </c>
      <c r="E19" s="3">
        <v>0.51600000000000001</v>
      </c>
      <c r="F19" s="3">
        <v>0.55700000000000005</v>
      </c>
      <c r="G19" s="3">
        <v>0.64</v>
      </c>
      <c r="H19" s="3">
        <v>0.33900000000000002</v>
      </c>
      <c r="J19" t="s">
        <v>10</v>
      </c>
    </row>
    <row r="20" spans="3:10" x14ac:dyDescent="0.3">
      <c r="C20" s="3">
        <v>0.33300000000000002</v>
      </c>
      <c r="D20" s="3">
        <v>0.37</v>
      </c>
      <c r="E20" s="3">
        <v>0.29799999999999999</v>
      </c>
      <c r="F20" s="3">
        <v>0.59499999999999997</v>
      </c>
      <c r="G20" s="3">
        <v>0.74</v>
      </c>
      <c r="H20" s="3">
        <v>0.32100000000000001</v>
      </c>
    </row>
    <row r="21" spans="3:10" x14ac:dyDescent="0.3">
      <c r="C21" s="3">
        <v>0.42199999999999999</v>
      </c>
      <c r="D21" s="3">
        <v>0.60799999999999998</v>
      </c>
      <c r="E21" s="3">
        <v>0.65700000000000003</v>
      </c>
      <c r="F21" s="3">
        <v>0.38100000000000001</v>
      </c>
      <c r="G21" s="3">
        <v>0.17799999999999999</v>
      </c>
      <c r="H21" s="3">
        <v>0.44400000000000001</v>
      </c>
    </row>
    <row r="22" spans="3:10" x14ac:dyDescent="0.3">
      <c r="C22" s="3">
        <v>0.68799999999999994</v>
      </c>
      <c r="D22" s="3">
        <v>0.29699999999999999</v>
      </c>
      <c r="E22" s="3">
        <v>0.75</v>
      </c>
      <c r="F22" s="3">
        <v>0.14199999999999999</v>
      </c>
      <c r="G22" s="3"/>
      <c r="H22" s="3">
        <v>0.27700000000000002</v>
      </c>
    </row>
    <row r="23" spans="3:10" x14ac:dyDescent="0.3">
      <c r="C23" s="3">
        <v>0.47699999999999998</v>
      </c>
      <c r="D23" s="3">
        <v>0.66300000000000003</v>
      </c>
      <c r="E23" s="3">
        <v>0.77200000000000002</v>
      </c>
      <c r="F23" s="3">
        <v>0.71099999999999997</v>
      </c>
      <c r="G23" s="3"/>
      <c r="H23" s="3">
        <v>0.57499999999999996</v>
      </c>
    </row>
    <row r="24" spans="3:10" x14ac:dyDescent="0.3">
      <c r="C24" s="3">
        <v>0.17799999999999999</v>
      </c>
      <c r="D24" s="3">
        <v>0.61899999999999999</v>
      </c>
      <c r="E24" s="3">
        <v>0.84099999999999997</v>
      </c>
      <c r="F24" s="3">
        <v>0.36199999999999999</v>
      </c>
      <c r="G24" s="3"/>
      <c r="H24" s="3"/>
    </row>
    <row r="25" spans="3:10" x14ac:dyDescent="0.3">
      <c r="C25" s="3">
        <v>0.43099999999999999</v>
      </c>
      <c r="D25" s="3">
        <v>0.498</v>
      </c>
      <c r="E25" s="3">
        <v>0.60799999999999998</v>
      </c>
      <c r="F25" s="3"/>
      <c r="G25" s="3"/>
      <c r="H25" s="3"/>
    </row>
    <row r="26" spans="3:10" x14ac:dyDescent="0.3">
      <c r="C26" s="3"/>
      <c r="D26" s="3"/>
      <c r="E26" s="3"/>
      <c r="F26" s="3"/>
      <c r="G26" s="3"/>
      <c r="H26" s="3"/>
    </row>
    <row r="27" spans="3:10" x14ac:dyDescent="0.3">
      <c r="C27" s="3">
        <v>0.42899999999999999</v>
      </c>
      <c r="D27" s="3">
        <v>0.49299999999999999</v>
      </c>
      <c r="E27" s="3">
        <v>0.30099999999999999</v>
      </c>
      <c r="F27" s="3">
        <v>0.35599999999999998</v>
      </c>
      <c r="G27" s="3">
        <v>0.71899999999999997</v>
      </c>
      <c r="H27" s="3">
        <v>0.442</v>
      </c>
      <c r="J27" t="s">
        <v>11</v>
      </c>
    </row>
    <row r="28" spans="3:10" x14ac:dyDescent="0.3">
      <c r="C28" s="3">
        <v>0.26300000000000001</v>
      </c>
      <c r="D28" s="3">
        <v>0.53800000000000003</v>
      </c>
      <c r="E28" s="3">
        <v>0.46100000000000002</v>
      </c>
      <c r="F28" s="3">
        <v>0.32900000000000001</v>
      </c>
      <c r="G28" s="3">
        <v>0.70099999999999996</v>
      </c>
      <c r="H28" s="3">
        <v>0.33200000000000002</v>
      </c>
    </row>
    <row r="29" spans="3:10" x14ac:dyDescent="0.3">
      <c r="C29" s="3">
        <v>0.70399999999999996</v>
      </c>
      <c r="D29" s="3">
        <v>0.30499999999999999</v>
      </c>
      <c r="E29" s="3">
        <v>0.45100000000000001</v>
      </c>
      <c r="F29" s="3">
        <v>0.39500000000000002</v>
      </c>
      <c r="G29" s="3">
        <v>0.46</v>
      </c>
      <c r="H29" s="3">
        <v>0.40799999999999997</v>
      </c>
    </row>
    <row r="30" spans="3:10" x14ac:dyDescent="0.3">
      <c r="C30" s="3">
        <v>0.61399999999999999</v>
      </c>
      <c r="D30" s="3">
        <v>0.54700000000000004</v>
      </c>
      <c r="E30" s="3">
        <v>0.81499999999999995</v>
      </c>
      <c r="F30" s="3">
        <v>0.20300000000000001</v>
      </c>
      <c r="G30" s="3">
        <v>0.59899999999999998</v>
      </c>
      <c r="H30" s="3">
        <v>0.6</v>
      </c>
    </row>
    <row r="31" spans="3:10" x14ac:dyDescent="0.3">
      <c r="C31" s="3">
        <v>0.45400000000000001</v>
      </c>
      <c r="D31" s="3">
        <v>0.33200000000000002</v>
      </c>
      <c r="E31" s="3">
        <v>0.46300000000000002</v>
      </c>
      <c r="F31" s="3">
        <v>0.61099999999999999</v>
      </c>
      <c r="G31" s="3">
        <v>0.17699999999999999</v>
      </c>
      <c r="H31" s="3">
        <v>0.52800000000000002</v>
      </c>
    </row>
    <row r="32" spans="3:10" x14ac:dyDescent="0.3">
      <c r="C32" s="3"/>
      <c r="D32" s="3"/>
      <c r="E32" s="3">
        <v>0.77500000000000002</v>
      </c>
      <c r="F32" s="3"/>
      <c r="G32" s="3">
        <v>0.26700000000000002</v>
      </c>
      <c r="H32" s="3"/>
    </row>
    <row r="33" spans="2:10" x14ac:dyDescent="0.3">
      <c r="C33" s="3"/>
      <c r="D33" s="3"/>
      <c r="E33" s="3"/>
      <c r="F33" s="3"/>
      <c r="G33" s="3"/>
      <c r="H33" s="3"/>
    </row>
    <row r="34" spans="2:10" x14ac:dyDescent="0.3">
      <c r="C34" s="3">
        <v>0.38200000000000001</v>
      </c>
      <c r="D34" s="3">
        <v>0.42399999999999999</v>
      </c>
      <c r="E34" s="3">
        <v>0.60099999999999998</v>
      </c>
      <c r="F34" s="3">
        <v>0.40799999999999997</v>
      </c>
      <c r="G34" s="3">
        <v>0.433</v>
      </c>
      <c r="H34" s="3">
        <v>0.5</v>
      </c>
      <c r="J34" t="s">
        <v>12</v>
      </c>
    </row>
    <row r="35" spans="2:10" x14ac:dyDescent="0.3">
      <c r="C35" s="3">
        <v>0.443</v>
      </c>
      <c r="D35" s="3">
        <v>0.308</v>
      </c>
      <c r="E35" s="3">
        <v>0.433</v>
      </c>
      <c r="F35" s="3">
        <v>0.52400000000000002</v>
      </c>
      <c r="G35" s="3">
        <v>0.498</v>
      </c>
      <c r="H35" s="3">
        <v>0.433</v>
      </c>
    </row>
    <row r="36" spans="2:10" x14ac:dyDescent="0.3">
      <c r="C36" s="3">
        <v>0.32300000000000001</v>
      </c>
      <c r="D36" s="3"/>
      <c r="E36" s="3">
        <v>0.753</v>
      </c>
      <c r="F36" s="3"/>
      <c r="G36" s="3"/>
      <c r="H36" s="3">
        <v>0.46300000000000002</v>
      </c>
    </row>
    <row r="37" spans="2:10" x14ac:dyDescent="0.3">
      <c r="C37" s="3">
        <v>0.38100000000000001</v>
      </c>
      <c r="D37" s="3"/>
      <c r="E37" s="3"/>
      <c r="F37" s="3"/>
      <c r="G37" s="3"/>
      <c r="H37" s="3"/>
    </row>
    <row r="38" spans="2:10" x14ac:dyDescent="0.3">
      <c r="C38" s="3">
        <v>0.33700000000000002</v>
      </c>
      <c r="D38" s="3"/>
      <c r="E38" s="3"/>
      <c r="F38" s="3"/>
      <c r="G38" s="3"/>
      <c r="H38" s="3"/>
    </row>
    <row r="43" spans="2:10" x14ac:dyDescent="0.3">
      <c r="B43" t="s">
        <v>15</v>
      </c>
      <c r="C43">
        <f>AVERAGE(C11:C39)</f>
        <v>0.39424999999999999</v>
      </c>
      <c r="D43">
        <f t="shared" ref="D43:H43" si="0">AVERAGE(D11:D39)</f>
        <v>0.42119999999999996</v>
      </c>
      <c r="E43">
        <f t="shared" si="0"/>
        <v>0.54208695652173911</v>
      </c>
      <c r="F43">
        <f t="shared" si="0"/>
        <v>0.42031578947368425</v>
      </c>
      <c r="G43">
        <f t="shared" si="0"/>
        <v>0.4311666666666667</v>
      </c>
      <c r="H43">
        <f t="shared" si="0"/>
        <v>0.399684210526315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3DCA5-8137-49A5-89CE-79C291B755D1}">
  <dimension ref="A2:J41"/>
  <sheetViews>
    <sheetView tabSelected="1" zoomScale="61" workbookViewId="0">
      <selection activeCell="O38" sqref="O38"/>
    </sheetView>
  </sheetViews>
  <sheetFormatPr defaultRowHeight="14.4" x14ac:dyDescent="0.3"/>
  <sheetData>
    <row r="2" spans="1:10" x14ac:dyDescent="0.3">
      <c r="A2" s="1" t="s">
        <v>20</v>
      </c>
    </row>
    <row r="4" spans="1:10" x14ac:dyDescent="0.3">
      <c r="A4" t="s">
        <v>21</v>
      </c>
    </row>
    <row r="6" spans="1:10" x14ac:dyDescent="0.3">
      <c r="B6" t="s">
        <v>17</v>
      </c>
    </row>
    <row r="8" spans="1:10" x14ac:dyDescent="0.3">
      <c r="C8" t="s">
        <v>3</v>
      </c>
      <c r="D8" t="s">
        <v>22</v>
      </c>
      <c r="E8" t="s">
        <v>23</v>
      </c>
      <c r="F8" t="s">
        <v>24</v>
      </c>
      <c r="G8" t="s">
        <v>25</v>
      </c>
      <c r="H8" t="s">
        <v>26</v>
      </c>
    </row>
    <row r="9" spans="1:10" x14ac:dyDescent="0.3">
      <c r="J9" t="s">
        <v>9</v>
      </c>
    </row>
    <row r="10" spans="1:10" x14ac:dyDescent="0.3">
      <c r="C10">
        <v>0.32800000000000001</v>
      </c>
      <c r="D10">
        <v>0.42</v>
      </c>
      <c r="G10">
        <v>0.17499999999999999</v>
      </c>
      <c r="H10">
        <v>0.25800000000000001</v>
      </c>
    </row>
    <row r="11" spans="1:10" x14ac:dyDescent="0.3">
      <c r="C11">
        <v>0.16500000000000001</v>
      </c>
      <c r="D11">
        <v>0.308</v>
      </c>
      <c r="G11">
        <v>0.184</v>
      </c>
      <c r="H11">
        <v>0.19800000000000001</v>
      </c>
    </row>
    <row r="12" spans="1:10" x14ac:dyDescent="0.3">
      <c r="C12">
        <v>0.29099999999999998</v>
      </c>
      <c r="D12">
        <v>0.38600000000000001</v>
      </c>
      <c r="G12">
        <v>0.13800000000000001</v>
      </c>
      <c r="H12">
        <v>0.20599999999999999</v>
      </c>
    </row>
    <row r="13" spans="1:10" x14ac:dyDescent="0.3">
      <c r="C13">
        <v>7.5999999999999998E-2</v>
      </c>
      <c r="D13">
        <v>0.2</v>
      </c>
      <c r="G13">
        <v>0.114</v>
      </c>
      <c r="H13">
        <v>0.17299999999999999</v>
      </c>
    </row>
    <row r="14" spans="1:10" x14ac:dyDescent="0.3">
      <c r="C14">
        <v>0.17499999999999999</v>
      </c>
      <c r="D14">
        <v>0.66700000000000004</v>
      </c>
      <c r="G14">
        <v>0.14299999999999999</v>
      </c>
      <c r="H14">
        <v>0.13500000000000001</v>
      </c>
    </row>
    <row r="15" spans="1:10" x14ac:dyDescent="0.3">
      <c r="C15">
        <v>0.31</v>
      </c>
      <c r="G15">
        <v>0.13100000000000001</v>
      </c>
      <c r="H15">
        <v>0.18099999999999999</v>
      </c>
    </row>
    <row r="17" spans="3:10" x14ac:dyDescent="0.3">
      <c r="C17">
        <v>0.13200000000000001</v>
      </c>
      <c r="D17">
        <v>0.55100000000000005</v>
      </c>
      <c r="E17">
        <v>0.27700000000000002</v>
      </c>
      <c r="F17">
        <v>0.66100000000000003</v>
      </c>
      <c r="G17">
        <v>0.20799999999999999</v>
      </c>
      <c r="H17">
        <v>0.222</v>
      </c>
      <c r="J17" t="s">
        <v>10</v>
      </c>
    </row>
    <row r="18" spans="3:10" x14ac:dyDescent="0.3">
      <c r="C18">
        <v>0.13100000000000001</v>
      </c>
      <c r="D18">
        <v>0.39200000000000002</v>
      </c>
      <c r="E18">
        <v>0.29099999999999998</v>
      </c>
      <c r="F18">
        <v>0.55800000000000005</v>
      </c>
      <c r="G18">
        <v>0.104</v>
      </c>
      <c r="H18">
        <v>0.22500000000000001</v>
      </c>
    </row>
    <row r="19" spans="3:10" x14ac:dyDescent="0.3">
      <c r="C19">
        <v>0.18</v>
      </c>
      <c r="D19">
        <v>0.38900000000000001</v>
      </c>
      <c r="E19">
        <v>0.153</v>
      </c>
      <c r="F19">
        <v>0.41399999999999998</v>
      </c>
      <c r="G19">
        <v>0.30499999999999999</v>
      </c>
      <c r="H19">
        <v>0.246</v>
      </c>
    </row>
    <row r="20" spans="3:10" x14ac:dyDescent="0.3">
      <c r="C20">
        <v>0.111</v>
      </c>
      <c r="D20">
        <v>0.29899999999999999</v>
      </c>
      <c r="E20">
        <v>0.19800000000000001</v>
      </c>
      <c r="F20">
        <v>0.44400000000000001</v>
      </c>
      <c r="G20">
        <v>0.30099999999999999</v>
      </c>
      <c r="H20">
        <v>0.32200000000000001</v>
      </c>
    </row>
    <row r="21" spans="3:10" x14ac:dyDescent="0.3">
      <c r="C21">
        <v>0.156</v>
      </c>
      <c r="D21">
        <v>0.47099999999999997</v>
      </c>
      <c r="E21">
        <v>0.20300000000000001</v>
      </c>
      <c r="F21">
        <v>0.48399999999999999</v>
      </c>
      <c r="G21">
        <v>0.16900000000000001</v>
      </c>
      <c r="H21">
        <v>0.13600000000000001</v>
      </c>
    </row>
    <row r="22" spans="3:10" x14ac:dyDescent="0.3">
      <c r="C22">
        <v>0.14899999999999999</v>
      </c>
      <c r="D22">
        <v>0.159</v>
      </c>
      <c r="E22">
        <v>0.22500000000000001</v>
      </c>
      <c r="F22">
        <v>0.17599999999999999</v>
      </c>
      <c r="G22">
        <v>0.42099999999999999</v>
      </c>
      <c r="H22">
        <v>0.27400000000000002</v>
      </c>
    </row>
    <row r="23" spans="3:10" x14ac:dyDescent="0.3">
      <c r="C23">
        <v>0.14299999999999999</v>
      </c>
      <c r="E23">
        <v>0.17699999999999999</v>
      </c>
      <c r="F23">
        <v>0.30399999999999999</v>
      </c>
      <c r="G23">
        <v>0.19600000000000001</v>
      </c>
    </row>
    <row r="24" spans="3:10" x14ac:dyDescent="0.3">
      <c r="F24">
        <v>0.46300000000000002</v>
      </c>
    </row>
    <row r="25" spans="3:10" x14ac:dyDescent="0.3">
      <c r="F25">
        <v>0.183</v>
      </c>
    </row>
    <row r="26" spans="3:10" x14ac:dyDescent="0.3">
      <c r="C26">
        <v>0.35799999999999998</v>
      </c>
      <c r="D26">
        <v>0.42799999999999999</v>
      </c>
      <c r="E26">
        <v>0.30199999999999999</v>
      </c>
      <c r="F26">
        <v>0.54600000000000004</v>
      </c>
      <c r="G26">
        <v>0.27600000000000002</v>
      </c>
      <c r="H26">
        <v>0.156</v>
      </c>
      <c r="J26" t="s">
        <v>11</v>
      </c>
    </row>
    <row r="27" spans="3:10" x14ac:dyDescent="0.3">
      <c r="C27">
        <v>0.38</v>
      </c>
      <c r="E27">
        <v>0.36199999999999999</v>
      </c>
      <c r="F27">
        <v>0.45</v>
      </c>
      <c r="G27">
        <v>0.11600000000000001</v>
      </c>
    </row>
    <row r="28" spans="3:10" x14ac:dyDescent="0.3">
      <c r="C28">
        <v>0.183</v>
      </c>
      <c r="E28">
        <v>0.45800000000000002</v>
      </c>
      <c r="F28">
        <v>0.49</v>
      </c>
      <c r="G28">
        <v>0.16500000000000001</v>
      </c>
      <c r="H28">
        <v>0.216</v>
      </c>
    </row>
    <row r="29" spans="3:10" x14ac:dyDescent="0.3">
      <c r="C29">
        <v>0.26100000000000001</v>
      </c>
      <c r="E29">
        <v>0.19500000000000001</v>
      </c>
      <c r="F29">
        <v>0.41899999999999998</v>
      </c>
    </row>
    <row r="30" spans="3:10" x14ac:dyDescent="0.3">
      <c r="C30">
        <v>0.254</v>
      </c>
      <c r="E30">
        <v>0.16900000000000001</v>
      </c>
    </row>
    <row r="31" spans="3:10" x14ac:dyDescent="0.3">
      <c r="C31">
        <v>0.192</v>
      </c>
      <c r="D31">
        <v>0.34699999999999998</v>
      </c>
      <c r="F31">
        <v>0.47099999999999997</v>
      </c>
      <c r="G31">
        <v>0.109</v>
      </c>
      <c r="J31" t="s">
        <v>12</v>
      </c>
    </row>
    <row r="32" spans="3:10" x14ac:dyDescent="0.3">
      <c r="C32">
        <v>0.23699999999999999</v>
      </c>
      <c r="D32">
        <v>0.40799999999999997</v>
      </c>
      <c r="E32">
        <v>0.44900000000000001</v>
      </c>
      <c r="F32">
        <v>0.53600000000000003</v>
      </c>
      <c r="G32">
        <v>0.29099999999999998</v>
      </c>
    </row>
    <row r="33" spans="2:8" x14ac:dyDescent="0.3">
      <c r="C33">
        <v>0.16700000000000001</v>
      </c>
      <c r="D33">
        <v>0.40400000000000003</v>
      </c>
      <c r="E33">
        <v>0.218</v>
      </c>
      <c r="F33">
        <v>0.44500000000000001</v>
      </c>
      <c r="H33">
        <v>0.39</v>
      </c>
    </row>
    <row r="34" spans="2:8" x14ac:dyDescent="0.3">
      <c r="C34">
        <v>0.215</v>
      </c>
      <c r="D34">
        <v>0.24199999999999999</v>
      </c>
      <c r="E34">
        <v>0.19600000000000001</v>
      </c>
      <c r="F34">
        <v>0.315</v>
      </c>
      <c r="G34">
        <v>0.34</v>
      </c>
      <c r="H34">
        <v>0.623</v>
      </c>
    </row>
    <row r="35" spans="2:8" x14ac:dyDescent="0.3">
      <c r="C35">
        <v>0.16400000000000001</v>
      </c>
      <c r="D35">
        <v>0.59199999999999997</v>
      </c>
      <c r="E35">
        <v>0.222</v>
      </c>
      <c r="F35">
        <v>0.54</v>
      </c>
      <c r="G35">
        <v>0.30299999999999999</v>
      </c>
    </row>
    <row r="36" spans="2:8" x14ac:dyDescent="0.3">
      <c r="C36">
        <v>9.0999999999999998E-2</v>
      </c>
      <c r="D36">
        <v>0.35899999999999999</v>
      </c>
      <c r="E36">
        <v>0.23699999999999999</v>
      </c>
    </row>
    <row r="37" spans="2:8" x14ac:dyDescent="0.3">
      <c r="D37">
        <v>0.66700000000000004</v>
      </c>
    </row>
    <row r="41" spans="2:8" x14ac:dyDescent="0.3">
      <c r="B41" t="s">
        <v>15</v>
      </c>
      <c r="C41">
        <f>AVERAGE(C10:C38)</f>
        <v>0.20204166666666665</v>
      </c>
      <c r="D41">
        <f t="shared" ref="D41:H41" si="0">AVERAGE(D10:D38)</f>
        <v>0.40468421052631576</v>
      </c>
      <c r="E41">
        <f t="shared" si="0"/>
        <v>0.25482352941176473</v>
      </c>
      <c r="F41">
        <f t="shared" si="0"/>
        <v>0.43883333333333341</v>
      </c>
      <c r="G41">
        <f t="shared" si="0"/>
        <v>0.20945</v>
      </c>
      <c r="H41">
        <f t="shared" si="0"/>
        <v>0.2475625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</vt:lpstr>
      <vt:lpstr>Figure 7c</vt:lpstr>
      <vt:lpstr>Figure 7e</vt:lpstr>
      <vt:lpstr>Figure 7g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16:40Z</dcterms:created>
  <dcterms:modified xsi:type="dcterms:W3CDTF">2024-01-13T10:11:42Z</dcterms:modified>
</cp:coreProperties>
</file>